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osonkie\Downloads\"/>
    </mc:Choice>
  </mc:AlternateContent>
  <xr:revisionPtr revIDLastSave="0" documentId="13_ncr:1_{40A00ADA-92DA-4C34-BBE1-DF1FCD338E9A}" xr6:coauthVersionLast="47" xr6:coauthVersionMax="47" xr10:uidLastSave="{00000000-0000-0000-0000-000000000000}"/>
  <bookViews>
    <workbookView xWindow="-110" yWindow="-110" windowWidth="19420" windowHeight="11500" xr2:uid="{8B0907DB-7BC2-B74C-B293-A14E911B5F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58">
  <si>
    <t>SAMPLE</t>
  </si>
  <si>
    <t>Macronutrients</t>
  </si>
  <si>
    <t>Micronutrients</t>
  </si>
  <si>
    <t xml:space="preserve">Fat (g) </t>
  </si>
  <si>
    <t>Proteins (g)</t>
  </si>
  <si>
    <t>Energy (kcal)</t>
  </si>
  <si>
    <t xml:space="preserve">Mg </t>
  </si>
  <si>
    <t>Ca</t>
  </si>
  <si>
    <t>Iron</t>
  </si>
  <si>
    <t>P</t>
  </si>
  <si>
    <t>MES 01</t>
  </si>
  <si>
    <t>MES 02</t>
  </si>
  <si>
    <t>MES 03</t>
  </si>
  <si>
    <t>MES 04</t>
  </si>
  <si>
    <t>MES 05</t>
  </si>
  <si>
    <t>MES 06</t>
  </si>
  <si>
    <t>MES 07</t>
  </si>
  <si>
    <t>MES 08</t>
  </si>
  <si>
    <t>MES 09</t>
  </si>
  <si>
    <t>MES 10</t>
  </si>
  <si>
    <t>MES 11</t>
  </si>
  <si>
    <t>MES 12</t>
  </si>
  <si>
    <t>MES 13</t>
  </si>
  <si>
    <t>MES 14</t>
  </si>
  <si>
    <t>MES 15</t>
  </si>
  <si>
    <t>MES 16</t>
  </si>
  <si>
    <t>MES 17</t>
  </si>
  <si>
    <t>MES 18</t>
  </si>
  <si>
    <t>MES 19</t>
  </si>
  <si>
    <t>MES 20</t>
  </si>
  <si>
    <t>MES 21</t>
  </si>
  <si>
    <t>MES 22</t>
  </si>
  <si>
    <t>MES 23</t>
  </si>
  <si>
    <t>MES 24</t>
  </si>
  <si>
    <t>MES 25</t>
  </si>
  <si>
    <t>MES 26</t>
  </si>
  <si>
    <t>MES 27</t>
  </si>
  <si>
    <t>MES 28</t>
  </si>
  <si>
    <t>MES 29</t>
  </si>
  <si>
    <t>MES 30</t>
  </si>
  <si>
    <t>MES 31</t>
  </si>
  <si>
    <t>MES 32</t>
  </si>
  <si>
    <t>MES 33</t>
  </si>
  <si>
    <t>MES 34</t>
  </si>
  <si>
    <t>MES 35</t>
  </si>
  <si>
    <t>MES 36</t>
  </si>
  <si>
    <t>MES 37</t>
  </si>
  <si>
    <t>MES 38</t>
  </si>
  <si>
    <t>MES 39</t>
  </si>
  <si>
    <t>MES 40</t>
  </si>
  <si>
    <t>Min</t>
  </si>
  <si>
    <t>Max</t>
  </si>
  <si>
    <t>Scale</t>
  </si>
  <si>
    <t>g/100 kcal</t>
  </si>
  <si>
    <t>kcal /100g</t>
  </si>
  <si>
    <t>mg/100 kcal</t>
  </si>
  <si>
    <t>Table S1. Macro- and micronutrient profiles of the 40 analyzed samples (laboratory results).</t>
  </si>
  <si>
    <t>Note: Values highlighted in green fall within the recommended ranges set by the Codex Alimentar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2" borderId="1" xfId="1" applyFont="1" applyFill="1" applyBorder="1" applyAlignment="1">
      <alignment horizontal="center" vertical="center" wrapText="1"/>
    </xf>
    <xf numFmtId="0" fontId="2" fillId="2" borderId="0" xfId="1" applyFill="1"/>
    <xf numFmtId="0" fontId="2" fillId="2" borderId="1" xfId="1" applyFill="1" applyBorder="1"/>
    <xf numFmtId="2" fontId="2" fillId="2" borderId="1" xfId="1" applyNumberFormat="1" applyFill="1" applyBorder="1" applyAlignment="1">
      <alignment horizontal="center"/>
    </xf>
    <xf numFmtId="0" fontId="2" fillId="2" borderId="1" xfId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/>
    </xf>
    <xf numFmtId="0" fontId="1" fillId="2" borderId="0" xfId="1" applyFont="1" applyFill="1"/>
  </cellXfs>
  <cellStyles count="2">
    <cellStyle name="Normal" xfId="0" builtinId="0"/>
    <cellStyle name="Normal 2" xfId="1" xr:uid="{03959CEB-E7CB-984B-98DB-27AAC5F33F7A}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3D3DB-ACD1-3543-8B27-36E1C388B123}">
  <dimension ref="A1:H50"/>
  <sheetViews>
    <sheetView tabSelected="1" topLeftCell="A28" workbookViewId="0">
      <selection activeCell="J31" sqref="J31"/>
    </sheetView>
  </sheetViews>
  <sheetFormatPr defaultColWidth="10.83203125" defaultRowHeight="14.5" x14ac:dyDescent="0.35"/>
  <cols>
    <col min="1" max="16384" width="10.83203125" style="2"/>
  </cols>
  <sheetData>
    <row r="1" spans="1:8" x14ac:dyDescent="0.35">
      <c r="A1" s="8" t="s">
        <v>56</v>
      </c>
    </row>
    <row r="3" spans="1:8" x14ac:dyDescent="0.35">
      <c r="A3" s="6" t="s">
        <v>0</v>
      </c>
      <c r="B3" s="7" t="s">
        <v>1</v>
      </c>
      <c r="C3" s="7"/>
      <c r="D3" s="7"/>
      <c r="E3" s="7" t="s">
        <v>2</v>
      </c>
      <c r="F3" s="7"/>
      <c r="G3" s="7"/>
      <c r="H3" s="7"/>
    </row>
    <row r="4" spans="1:8" x14ac:dyDescent="0.35">
      <c r="A4" s="6"/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</row>
    <row r="5" spans="1:8" x14ac:dyDescent="0.35">
      <c r="A5" s="3" t="s">
        <v>10</v>
      </c>
      <c r="B5" s="4">
        <v>6.7571000000000003</v>
      </c>
      <c r="C5" s="4">
        <v>13.342666666666666</v>
      </c>
      <c r="D5" s="4">
        <v>313.80283333333335</v>
      </c>
      <c r="E5" s="4">
        <v>7.437791352000751</v>
      </c>
      <c r="F5" s="4">
        <v>13.511668951363834</v>
      </c>
      <c r="G5" s="4">
        <v>4.6812834173475162</v>
      </c>
      <c r="H5" s="4">
        <v>1.9757629126994285</v>
      </c>
    </row>
    <row r="6" spans="1:8" x14ac:dyDescent="0.35">
      <c r="A6" s="3" t="s">
        <v>11</v>
      </c>
      <c r="B6" s="4">
        <v>5.9100666666666664</v>
      </c>
      <c r="C6" s="4">
        <v>16.346866666666667</v>
      </c>
      <c r="D6" s="4">
        <v>337.26366666666667</v>
      </c>
      <c r="E6" s="4">
        <v>4.9486504623978673</v>
      </c>
      <c r="F6" s="4">
        <v>8.1983334502876577</v>
      </c>
      <c r="G6" s="4">
        <v>4.6877270108154745</v>
      </c>
      <c r="H6" s="4">
        <v>9.348768668628205</v>
      </c>
    </row>
    <row r="7" spans="1:8" x14ac:dyDescent="0.35">
      <c r="A7" s="3" t="s">
        <v>12</v>
      </c>
      <c r="B7" s="4">
        <v>21.913933333333333</v>
      </c>
      <c r="C7" s="4">
        <v>16.811899999999998</v>
      </c>
      <c r="D7" s="4">
        <v>402.79233333333332</v>
      </c>
      <c r="E7" s="4">
        <v>4.1907451068664825</v>
      </c>
      <c r="F7" s="4">
        <v>6.9266462370601234</v>
      </c>
      <c r="G7" s="4">
        <v>5.2632580726048248</v>
      </c>
      <c r="H7" s="4">
        <v>16.432785463477046</v>
      </c>
    </row>
    <row r="8" spans="1:8" x14ac:dyDescent="0.35">
      <c r="A8" s="3" t="s">
        <v>13</v>
      </c>
      <c r="B8" s="4">
        <v>5.5488333333333335</v>
      </c>
      <c r="C8" s="4">
        <v>18.466200000000001</v>
      </c>
      <c r="D8" s="4">
        <v>325.58296666666666</v>
      </c>
      <c r="E8" s="4">
        <v>6.542111283667686</v>
      </c>
      <c r="F8" s="4">
        <v>10.319950193954659</v>
      </c>
      <c r="G8" s="4">
        <v>3.4092692605028785</v>
      </c>
      <c r="H8" s="4">
        <v>23.437958312520241</v>
      </c>
    </row>
    <row r="9" spans="1:8" x14ac:dyDescent="0.35">
      <c r="A9" s="3" t="s">
        <v>14</v>
      </c>
      <c r="B9" s="4">
        <v>19.968666666666667</v>
      </c>
      <c r="C9" s="4">
        <v>12.015766666666666</v>
      </c>
      <c r="D9" s="4">
        <v>393.64106666666675</v>
      </c>
      <c r="E9" s="4">
        <v>0.42424435390887394</v>
      </c>
      <c r="F9" s="4">
        <v>2.0424698236091889</v>
      </c>
      <c r="G9" s="4">
        <v>6.7828288918364867</v>
      </c>
      <c r="H9" s="4">
        <v>5.0426649252042797</v>
      </c>
    </row>
    <row r="10" spans="1:8" x14ac:dyDescent="0.35">
      <c r="A10" s="3" t="s">
        <v>15</v>
      </c>
      <c r="B10" s="4">
        <v>46.192</v>
      </c>
      <c r="C10" s="4">
        <v>26.993300000000001</v>
      </c>
      <c r="D10" s="4">
        <v>593.96333333333325</v>
      </c>
      <c r="E10" s="4">
        <v>4.0558059139453064</v>
      </c>
      <c r="F10" s="4">
        <v>5.9262917464041003</v>
      </c>
      <c r="G10" s="4">
        <v>2.8267738188103646</v>
      </c>
      <c r="H10" s="4">
        <v>3.1315064341794394</v>
      </c>
    </row>
    <row r="11" spans="1:8" x14ac:dyDescent="0.35">
      <c r="A11" s="3" t="s">
        <v>16</v>
      </c>
      <c r="B11" s="4">
        <v>21.860900000000001</v>
      </c>
      <c r="C11" s="4">
        <v>13.671100000000001</v>
      </c>
      <c r="D11" s="4">
        <v>409.42969999999997</v>
      </c>
      <c r="E11" s="4">
        <v>4.0080140742110313</v>
      </c>
      <c r="F11" s="4">
        <v>9.271432922428442</v>
      </c>
      <c r="G11" s="4">
        <v>4.7676072351370706</v>
      </c>
      <c r="H11" s="4">
        <v>10.839467679066763</v>
      </c>
    </row>
    <row r="12" spans="1:8" x14ac:dyDescent="0.35">
      <c r="A12" s="3" t="s">
        <v>17</v>
      </c>
      <c r="B12" s="4">
        <v>26.356166666666667</v>
      </c>
      <c r="C12" s="4">
        <v>15.2684</v>
      </c>
      <c r="D12" s="4">
        <v>441.15795333333335</v>
      </c>
      <c r="E12" s="4">
        <v>4.9007390293299782</v>
      </c>
      <c r="F12" s="4">
        <v>4.9007390293299782</v>
      </c>
      <c r="G12" s="4">
        <v>3.1780000550974234</v>
      </c>
      <c r="H12" s="4">
        <v>11.385944562592266</v>
      </c>
    </row>
    <row r="13" spans="1:8" x14ac:dyDescent="0.35">
      <c r="A13" s="3" t="s">
        <v>18</v>
      </c>
      <c r="B13" s="4">
        <v>9.3467000000000002</v>
      </c>
      <c r="C13" s="4">
        <v>12.083599999999999</v>
      </c>
      <c r="D13" s="4">
        <v>338.98749999999995</v>
      </c>
      <c r="E13" s="4">
        <v>4.4986909546812202</v>
      </c>
      <c r="F13" s="4">
        <v>6.994358199048639</v>
      </c>
      <c r="G13" s="4">
        <v>4.3334931229027625</v>
      </c>
      <c r="H13" s="4">
        <v>13.897267598362772</v>
      </c>
    </row>
    <row r="14" spans="1:8" x14ac:dyDescent="0.35">
      <c r="A14" s="3" t="s">
        <v>19</v>
      </c>
      <c r="B14" s="4">
        <v>17.75276666666667</v>
      </c>
      <c r="C14" s="4">
        <v>8.0970999999999993</v>
      </c>
      <c r="D14" s="4">
        <v>396.80810000000002</v>
      </c>
      <c r="E14" s="4">
        <v>3.8305669667529463</v>
      </c>
      <c r="F14" s="4">
        <v>6.6934117524314649</v>
      </c>
      <c r="G14" s="4">
        <v>5.5417215525590322</v>
      </c>
      <c r="H14" s="4">
        <v>16.582322790285779</v>
      </c>
    </row>
    <row r="15" spans="1:8" x14ac:dyDescent="0.35">
      <c r="A15" s="3" t="s">
        <v>20</v>
      </c>
      <c r="B15" s="4">
        <v>7.2904999999999989</v>
      </c>
      <c r="C15" s="4">
        <v>10.393833333333333</v>
      </c>
      <c r="D15" s="4">
        <v>333.89370000000002</v>
      </c>
      <c r="E15" s="4">
        <v>4.6781355862659284</v>
      </c>
      <c r="F15" s="4">
        <v>5.645509334258179</v>
      </c>
      <c r="G15" s="4">
        <v>3.626902813679922</v>
      </c>
      <c r="H15" s="4">
        <v>11.425792100899178</v>
      </c>
    </row>
    <row r="16" spans="1:8" x14ac:dyDescent="0.35">
      <c r="A16" s="3" t="s">
        <v>21</v>
      </c>
      <c r="B16" s="4">
        <v>14.311333333333332</v>
      </c>
      <c r="C16" s="4">
        <v>12.228666666666667</v>
      </c>
      <c r="D16" s="4">
        <v>352.29506666666674</v>
      </c>
      <c r="E16" s="4">
        <v>6.151093799023772</v>
      </c>
      <c r="F16" s="4">
        <v>8.8221502202888242</v>
      </c>
      <c r="G16" s="4">
        <v>3.4062356062891217</v>
      </c>
      <c r="H16" s="4">
        <v>16.134202655122806</v>
      </c>
    </row>
    <row r="17" spans="1:8" x14ac:dyDescent="0.35">
      <c r="A17" s="3" t="s">
        <v>22</v>
      </c>
      <c r="B17" s="4">
        <v>9.5762666666666671</v>
      </c>
      <c r="C17" s="4">
        <v>9.801499999999999</v>
      </c>
      <c r="D17" s="4">
        <v>347.65986666666669</v>
      </c>
      <c r="E17" s="4">
        <v>6.1669470812276677</v>
      </c>
      <c r="F17" s="4">
        <v>7.5188431298176877</v>
      </c>
      <c r="G17" s="4">
        <v>3.0633389186135567</v>
      </c>
      <c r="H17" s="4">
        <v>14.335850864197152</v>
      </c>
    </row>
    <row r="18" spans="1:8" x14ac:dyDescent="0.35">
      <c r="A18" s="3" t="s">
        <v>23</v>
      </c>
      <c r="B18" s="4">
        <v>8.2472000000000012</v>
      </c>
      <c r="C18" s="4">
        <v>1.9318666666666668</v>
      </c>
      <c r="D18" s="4">
        <v>335.79400000000004</v>
      </c>
      <c r="E18" s="4">
        <v>5.0417815684616158</v>
      </c>
      <c r="F18" s="4">
        <v>10.080585120639439</v>
      </c>
      <c r="G18" s="4">
        <v>4.8094962983257581</v>
      </c>
      <c r="H18" s="4">
        <v>26.099334711162196</v>
      </c>
    </row>
    <row r="19" spans="1:8" x14ac:dyDescent="0.35">
      <c r="A19" s="3" t="s">
        <v>24</v>
      </c>
      <c r="B19" s="4">
        <v>12.216900000000001</v>
      </c>
      <c r="C19" s="4">
        <v>7.137033333333334</v>
      </c>
      <c r="D19" s="4">
        <v>295.21436666666665</v>
      </c>
      <c r="E19" s="4">
        <v>7.9874161499141128</v>
      </c>
      <c r="F19" s="4">
        <v>11.517054669087356</v>
      </c>
      <c r="G19" s="4">
        <v>3.5702869474170806</v>
      </c>
      <c r="H19" s="4">
        <v>8.5361699312059223</v>
      </c>
    </row>
    <row r="20" spans="1:8" x14ac:dyDescent="0.35">
      <c r="A20" s="3" t="s">
        <v>25</v>
      </c>
      <c r="B20" s="4">
        <v>31.745566666666665</v>
      </c>
      <c r="C20" s="4">
        <v>9.620099999999999</v>
      </c>
      <c r="D20" s="4">
        <v>418.79716666666667</v>
      </c>
      <c r="E20" s="4">
        <v>5.8071070999764007</v>
      </c>
      <c r="F20" s="4">
        <v>5.1098722014594973</v>
      </c>
      <c r="G20" s="4">
        <v>4.8734809173732874</v>
      </c>
      <c r="H20" s="4">
        <v>5.5778791881352268</v>
      </c>
    </row>
    <row r="21" spans="1:8" x14ac:dyDescent="0.35">
      <c r="A21" s="3" t="s">
        <v>26</v>
      </c>
      <c r="B21" s="4">
        <v>14.7012</v>
      </c>
      <c r="C21" s="4">
        <v>31.27246666666667</v>
      </c>
      <c r="D21" s="4">
        <v>316.68519999999995</v>
      </c>
      <c r="E21" s="4">
        <v>6.5648789397167926</v>
      </c>
      <c r="F21" s="4">
        <v>8.8636917670923694</v>
      </c>
      <c r="G21" s="4">
        <v>2.406174964917843</v>
      </c>
      <c r="H21" s="4">
        <v>6.3912048936925387</v>
      </c>
    </row>
    <row r="22" spans="1:8" x14ac:dyDescent="0.35">
      <c r="A22" s="3" t="s">
        <v>27</v>
      </c>
      <c r="B22" s="4">
        <v>47.027566666666665</v>
      </c>
      <c r="C22" s="4">
        <v>26.869466666666668</v>
      </c>
      <c r="D22" s="4">
        <v>597.4407666666666</v>
      </c>
      <c r="E22" s="4">
        <v>4.0388941207728095</v>
      </c>
      <c r="F22" s="4">
        <v>7.0634617445757399</v>
      </c>
      <c r="G22" s="4">
        <v>2.9475725431748523</v>
      </c>
      <c r="H22" s="4">
        <v>4.8875138137822649</v>
      </c>
    </row>
    <row r="23" spans="1:8" x14ac:dyDescent="0.35">
      <c r="A23" s="3" t="s">
        <v>28</v>
      </c>
      <c r="B23" s="4">
        <v>4.3911666666666669</v>
      </c>
      <c r="C23" s="4">
        <v>5.3245000000000005</v>
      </c>
      <c r="D23" s="4">
        <v>71.343433333333365</v>
      </c>
      <c r="E23" s="4">
        <v>34.088631376024779</v>
      </c>
      <c r="F23" s="4">
        <v>64.476852109257393</v>
      </c>
      <c r="G23" s="4">
        <v>14.297041119878815</v>
      </c>
      <c r="H23" s="4">
        <v>28.369814928073257</v>
      </c>
    </row>
    <row r="24" spans="1:8" x14ac:dyDescent="0.35">
      <c r="A24" s="3" t="s">
        <v>29</v>
      </c>
      <c r="B24" s="4">
        <v>13.551866666666667</v>
      </c>
      <c r="C24" s="4">
        <v>14.236400000000001</v>
      </c>
      <c r="D24" s="4">
        <v>327.92933333333332</v>
      </c>
      <c r="E24" s="4">
        <v>6.5928838326956631</v>
      </c>
      <c r="F24" s="4">
        <v>7.2546117659495746</v>
      </c>
      <c r="G24" s="4">
        <v>4.9248415308989335</v>
      </c>
      <c r="H24" s="4">
        <v>19.3517302508264</v>
      </c>
    </row>
    <row r="25" spans="1:8" x14ac:dyDescent="0.35">
      <c r="A25" s="3" t="s">
        <v>30</v>
      </c>
      <c r="B25" s="4">
        <v>10.502933333333333</v>
      </c>
      <c r="C25" s="4">
        <v>13.472433333333335</v>
      </c>
      <c r="D25" s="4">
        <v>362.14706666666666</v>
      </c>
      <c r="E25" s="4">
        <v>5.7656134542762176</v>
      </c>
      <c r="F25" s="4">
        <v>6.6160966649644726</v>
      </c>
      <c r="G25" s="4">
        <v>5.2961909029223122</v>
      </c>
      <c r="H25" s="4">
        <v>16.126045293569501</v>
      </c>
    </row>
    <row r="26" spans="1:8" x14ac:dyDescent="0.35">
      <c r="A26" s="3" t="s">
        <v>31</v>
      </c>
      <c r="B26" s="4">
        <v>5.6828000000000003</v>
      </c>
      <c r="C26" s="4">
        <v>16.010366666666666</v>
      </c>
      <c r="D26" s="4">
        <v>340.9248</v>
      </c>
      <c r="E26" s="4">
        <v>7.0250096208900024</v>
      </c>
      <c r="F26" s="4">
        <v>9.5035620758595432</v>
      </c>
      <c r="G26" s="4">
        <v>3.607833751020753</v>
      </c>
      <c r="H26" s="4">
        <v>6.9223476848853478</v>
      </c>
    </row>
    <row r="27" spans="1:8" x14ac:dyDescent="0.35">
      <c r="A27" s="3" t="s">
        <v>32</v>
      </c>
      <c r="B27" s="4">
        <v>5.6122666666666667</v>
      </c>
      <c r="C27" s="4">
        <v>15.993333333333332</v>
      </c>
      <c r="D27" s="4">
        <v>338.71440000000001</v>
      </c>
      <c r="E27" s="4">
        <v>4.9422168056628228</v>
      </c>
      <c r="F27" s="4">
        <v>8.830448306892178</v>
      </c>
      <c r="G27" s="4">
        <v>5.8958225572931049</v>
      </c>
      <c r="H27" s="4">
        <v>14.138755246307804</v>
      </c>
    </row>
    <row r="28" spans="1:8" x14ac:dyDescent="0.35">
      <c r="A28" s="3" t="s">
        <v>33</v>
      </c>
      <c r="B28" s="4">
        <v>11.651866666666669</v>
      </c>
      <c r="C28" s="4">
        <v>10.554466666666665</v>
      </c>
      <c r="D28" s="4">
        <v>361.30919999999998</v>
      </c>
      <c r="E28" s="4">
        <v>5.7263972243164591</v>
      </c>
      <c r="F28" s="4">
        <v>4.7992135268075105</v>
      </c>
      <c r="G28" s="4">
        <v>1.5831315670899053</v>
      </c>
      <c r="H28" s="4">
        <v>14.331215479705472</v>
      </c>
    </row>
    <row r="29" spans="1:8" x14ac:dyDescent="0.35">
      <c r="A29" s="3" t="s">
        <v>34</v>
      </c>
      <c r="B29" s="4">
        <v>9.6426999999999996</v>
      </c>
      <c r="C29" s="4">
        <v>15.890766666666666</v>
      </c>
      <c r="D29" s="4">
        <v>363.03963333333331</v>
      </c>
      <c r="E29" s="4">
        <v>6.6108484574090118</v>
      </c>
      <c r="F29" s="4">
        <v>11.403713589030547</v>
      </c>
      <c r="G29" s="4">
        <v>4.3548964213181867</v>
      </c>
      <c r="H29" s="4">
        <v>4.3521419011275997</v>
      </c>
    </row>
    <row r="30" spans="1:8" x14ac:dyDescent="0.35">
      <c r="A30" s="3" t="s">
        <v>35</v>
      </c>
      <c r="B30" s="4">
        <v>6.0023000000000009</v>
      </c>
      <c r="C30" s="4">
        <v>14.150599999999999</v>
      </c>
      <c r="D30" s="4">
        <v>291.82843333333335</v>
      </c>
      <c r="E30" s="4">
        <v>5.6711403378217771</v>
      </c>
      <c r="F30" s="4">
        <v>4.5060722321665478</v>
      </c>
      <c r="G30" s="4">
        <v>5.8047805028822301</v>
      </c>
      <c r="H30" s="4">
        <v>42.295398906183806</v>
      </c>
    </row>
    <row r="31" spans="1:8" x14ac:dyDescent="0.35">
      <c r="A31" s="3" t="s">
        <v>36</v>
      </c>
      <c r="B31" s="4">
        <v>23.425066666666666</v>
      </c>
      <c r="C31" s="4">
        <v>17.001000000000001</v>
      </c>
      <c r="D31" s="4">
        <v>408.9002666666666</v>
      </c>
      <c r="E31" s="4">
        <v>1.4331122960056766</v>
      </c>
      <c r="F31" s="4">
        <v>5.6541904920906561</v>
      </c>
      <c r="G31" s="4">
        <v>1.5089254038148507</v>
      </c>
      <c r="H31" s="4">
        <v>12.663234588254937</v>
      </c>
    </row>
    <row r="32" spans="1:8" x14ac:dyDescent="0.35">
      <c r="A32" s="3" t="s">
        <v>37</v>
      </c>
      <c r="B32" s="4">
        <v>4.9719333333333333</v>
      </c>
      <c r="C32" s="4">
        <v>15.907033333333333</v>
      </c>
      <c r="D32" s="4">
        <v>310.63220000000001</v>
      </c>
      <c r="E32" s="4">
        <v>7.84529099043821</v>
      </c>
      <c r="F32" s="4">
        <v>9.4645693524367402</v>
      </c>
      <c r="G32" s="4">
        <v>6.4288248288490362</v>
      </c>
      <c r="H32" s="4">
        <v>3.3480109273925884</v>
      </c>
    </row>
    <row r="33" spans="1:8" x14ac:dyDescent="0.35">
      <c r="A33" s="3" t="s">
        <v>38</v>
      </c>
      <c r="B33" s="4">
        <v>5.2389333333333328</v>
      </c>
      <c r="C33" s="4">
        <v>20.325900000000001</v>
      </c>
      <c r="D33" s="4">
        <v>338.89400000000001</v>
      </c>
      <c r="E33" s="4">
        <v>7.0257956765242229</v>
      </c>
      <c r="F33" s="4">
        <v>10.799837117210693</v>
      </c>
      <c r="G33" s="4">
        <v>5.4618848371467186</v>
      </c>
      <c r="H33" s="4">
        <v>5.6064728204099215</v>
      </c>
    </row>
    <row r="34" spans="1:8" x14ac:dyDescent="0.35">
      <c r="A34" s="3" t="s">
        <v>39</v>
      </c>
      <c r="B34" s="4">
        <v>3.5150999999999999</v>
      </c>
      <c r="C34" s="4">
        <v>14.456366666666668</v>
      </c>
      <c r="D34" s="4">
        <v>339.09696666666667</v>
      </c>
      <c r="E34" s="4">
        <v>5.8685278714279265</v>
      </c>
      <c r="F34" s="4">
        <v>5.5352898566182001</v>
      </c>
      <c r="G34" s="4">
        <v>3.1082554655703691</v>
      </c>
      <c r="H34" s="4">
        <v>17.222212446803564</v>
      </c>
    </row>
    <row r="35" spans="1:8" x14ac:dyDescent="0.35">
      <c r="A35" s="3" t="s">
        <v>40</v>
      </c>
      <c r="B35" s="4">
        <v>3.7364666666666668</v>
      </c>
      <c r="C35" s="4">
        <v>10.118733333333333</v>
      </c>
      <c r="D35" s="4">
        <v>323.18073333333331</v>
      </c>
      <c r="E35" s="4">
        <v>6.6464358126959304</v>
      </c>
      <c r="F35" s="4">
        <v>7.4138082901394089</v>
      </c>
      <c r="G35" s="4">
        <v>4.0596479451848513</v>
      </c>
      <c r="H35" s="4">
        <v>14.697658338131131</v>
      </c>
    </row>
    <row r="36" spans="1:8" x14ac:dyDescent="0.35">
      <c r="A36" s="3" t="s">
        <v>41</v>
      </c>
      <c r="B36" s="4">
        <v>17.783566666666669</v>
      </c>
      <c r="C36" s="4">
        <v>24.325233333333333</v>
      </c>
      <c r="D36" s="4">
        <v>385.94689999999997</v>
      </c>
      <c r="E36" s="4">
        <v>6.1692424527830125</v>
      </c>
      <c r="F36" s="4">
        <v>8.913143232916239</v>
      </c>
      <c r="G36" s="4">
        <v>4.3296111459892543</v>
      </c>
      <c r="H36" s="4">
        <v>2.2801064084204334</v>
      </c>
    </row>
    <row r="37" spans="1:8" x14ac:dyDescent="0.35">
      <c r="A37" s="3" t="s">
        <v>42</v>
      </c>
      <c r="B37" s="4">
        <v>6.9821666666666671</v>
      </c>
      <c r="C37" s="4">
        <v>17.392166666666668</v>
      </c>
      <c r="D37" s="4">
        <v>334.89589999999998</v>
      </c>
      <c r="E37" s="4">
        <v>4.9418341639894674</v>
      </c>
      <c r="F37" s="4">
        <v>10.032968453779221</v>
      </c>
      <c r="G37" s="4">
        <v>6.6319115880487045</v>
      </c>
      <c r="H37" s="4">
        <v>6.6259395830166934</v>
      </c>
    </row>
    <row r="38" spans="1:8" x14ac:dyDescent="0.35">
      <c r="A38" s="3" t="s">
        <v>43</v>
      </c>
      <c r="B38" s="4">
        <v>6.5566000000000004</v>
      </c>
      <c r="C38" s="4">
        <v>12.165166666666666</v>
      </c>
      <c r="D38" s="4">
        <v>317.01686666666666</v>
      </c>
      <c r="E38" s="4">
        <v>5.2647041072262617</v>
      </c>
      <c r="F38" s="4">
        <v>10.756525467730109</v>
      </c>
      <c r="G38" s="4">
        <v>6.9365394438529346</v>
      </c>
      <c r="H38" s="4">
        <v>29.970014213754769</v>
      </c>
    </row>
    <row r="39" spans="1:8" x14ac:dyDescent="0.35">
      <c r="A39" s="3" t="s">
        <v>44</v>
      </c>
      <c r="B39" s="4">
        <v>6.4544333333333332</v>
      </c>
      <c r="C39" s="4">
        <v>8.1769999999999996</v>
      </c>
      <c r="D39" s="4">
        <v>330.33216666666669</v>
      </c>
      <c r="E39" s="4">
        <v>7.2078962942856002</v>
      </c>
      <c r="F39" s="4">
        <v>10.898121234535136</v>
      </c>
      <c r="G39" s="4">
        <v>6.3511828750151986</v>
      </c>
      <c r="H39" s="4">
        <v>6.4783276227514408</v>
      </c>
    </row>
    <row r="40" spans="1:8" x14ac:dyDescent="0.35">
      <c r="A40" s="3" t="s">
        <v>45</v>
      </c>
      <c r="B40" s="4">
        <v>5.7817333333333325</v>
      </c>
      <c r="C40" s="4">
        <v>9.3839333333333332</v>
      </c>
      <c r="D40" s="4">
        <v>330.27</v>
      </c>
      <c r="E40" s="4">
        <v>5.0534411239289074</v>
      </c>
      <c r="F40" s="4">
        <v>11.187816029309355</v>
      </c>
      <c r="G40" s="4">
        <v>5.1957489326914343</v>
      </c>
      <c r="H40" s="4">
        <v>25.582099494353105</v>
      </c>
    </row>
    <row r="41" spans="1:8" x14ac:dyDescent="0.35">
      <c r="A41" s="3" t="s">
        <v>46</v>
      </c>
      <c r="B41" s="4">
        <v>17.766666666666666</v>
      </c>
      <c r="C41" s="4">
        <v>8.4172666666666682</v>
      </c>
      <c r="D41" s="4">
        <v>375.52026666666666</v>
      </c>
      <c r="E41" s="4">
        <v>4.4950969357357362</v>
      </c>
      <c r="F41" s="4">
        <v>8.4336326987411603</v>
      </c>
      <c r="G41" s="4">
        <v>3.9411987351237507</v>
      </c>
      <c r="H41" s="4">
        <v>5.3898555674935604</v>
      </c>
    </row>
    <row r="42" spans="1:8" x14ac:dyDescent="0.35">
      <c r="A42" s="3" t="s">
        <v>47</v>
      </c>
      <c r="B42" s="4">
        <v>14.4626</v>
      </c>
      <c r="C42" s="4">
        <v>10.413166666666667</v>
      </c>
      <c r="D42" s="4">
        <v>342.32913333333335</v>
      </c>
      <c r="E42" s="4">
        <v>7.0896682860958169</v>
      </c>
      <c r="F42" s="4">
        <v>6.4265637533625046</v>
      </c>
      <c r="G42" s="4">
        <v>4.4226443284503789</v>
      </c>
      <c r="H42" s="4">
        <v>5.0244043889925027</v>
      </c>
    </row>
    <row r="43" spans="1:8" x14ac:dyDescent="0.35">
      <c r="A43" s="3" t="s">
        <v>48</v>
      </c>
      <c r="B43" s="4">
        <v>8.1777666666666651</v>
      </c>
      <c r="C43" s="4">
        <v>9.7877666666666663</v>
      </c>
      <c r="D43" s="4">
        <v>334.93403333333339</v>
      </c>
      <c r="E43" s="4">
        <v>7.093934218489391</v>
      </c>
      <c r="F43" s="4">
        <v>10.151252669555525</v>
      </c>
      <c r="G43" s="4">
        <v>4.1202143188195963</v>
      </c>
      <c r="H43" s="4">
        <v>3.9410745658274391</v>
      </c>
    </row>
    <row r="44" spans="1:8" x14ac:dyDescent="0.35">
      <c r="A44" s="3" t="s">
        <v>49</v>
      </c>
      <c r="B44" s="4">
        <v>16.998000000000001</v>
      </c>
      <c r="C44" s="4">
        <v>7.9983666666666666</v>
      </c>
      <c r="D44" s="4">
        <v>301.94413333333335</v>
      </c>
      <c r="E44" s="4">
        <v>7.1304581288989004</v>
      </c>
      <c r="F44" s="4">
        <v>3.1893317130188765</v>
      </c>
      <c r="G44" s="4">
        <v>3.3052471958388772</v>
      </c>
      <c r="H44" s="4">
        <v>17.148867715484673</v>
      </c>
    </row>
    <row r="46" spans="1:8" x14ac:dyDescent="0.35">
      <c r="A46" s="3" t="s">
        <v>50</v>
      </c>
      <c r="B46" s="5">
        <v>5</v>
      </c>
      <c r="C46" s="5">
        <v>2.5</v>
      </c>
      <c r="D46" s="5">
        <v>520</v>
      </c>
      <c r="E46" s="5">
        <v>15</v>
      </c>
      <c r="F46" s="5">
        <v>55</v>
      </c>
      <c r="G46" s="5">
        <v>1.8</v>
      </c>
      <c r="H46" s="5">
        <v>55</v>
      </c>
    </row>
    <row r="47" spans="1:8" x14ac:dyDescent="0.35">
      <c r="A47" s="3" t="s">
        <v>51</v>
      </c>
      <c r="B47" s="5">
        <v>7</v>
      </c>
      <c r="C47" s="5">
        <v>3</v>
      </c>
      <c r="D47" s="5">
        <v>550</v>
      </c>
      <c r="E47" s="5">
        <v>45</v>
      </c>
      <c r="F47" s="5">
        <v>151</v>
      </c>
      <c r="G47" s="5">
        <v>2.7</v>
      </c>
      <c r="H47" s="5">
        <v>151</v>
      </c>
    </row>
    <row r="48" spans="1:8" x14ac:dyDescent="0.35">
      <c r="A48" s="3" t="s">
        <v>52</v>
      </c>
      <c r="B48" s="3" t="s">
        <v>53</v>
      </c>
      <c r="C48" s="3" t="s">
        <v>53</v>
      </c>
      <c r="D48" s="3" t="s">
        <v>54</v>
      </c>
      <c r="E48" s="3" t="s">
        <v>55</v>
      </c>
      <c r="F48" s="3" t="s">
        <v>55</v>
      </c>
      <c r="G48" s="3" t="s">
        <v>55</v>
      </c>
      <c r="H48" s="3" t="s">
        <v>55</v>
      </c>
    </row>
    <row r="50" spans="1:1" x14ac:dyDescent="0.35">
      <c r="A50" s="8" t="s">
        <v>57</v>
      </c>
    </row>
  </sheetData>
  <mergeCells count="3">
    <mergeCell ref="A3:A4"/>
    <mergeCell ref="B3:D3"/>
    <mergeCell ref="E3:H3"/>
  </mergeCells>
  <conditionalFormatting sqref="B5:B44">
    <cfRule type="cellIs" dxfId="6" priority="7" operator="between">
      <formula>$B$46</formula>
      <formula>$B$47</formula>
    </cfRule>
  </conditionalFormatting>
  <conditionalFormatting sqref="C5:C44">
    <cfRule type="cellIs" dxfId="5" priority="6" operator="between">
      <formula>$C$46</formula>
      <formula>$C$47</formula>
    </cfRule>
  </conditionalFormatting>
  <conditionalFormatting sqref="D5:D44">
    <cfRule type="cellIs" dxfId="4" priority="5" operator="between">
      <formula>$D$46</formula>
      <formula>$D$47</formula>
    </cfRule>
  </conditionalFormatting>
  <conditionalFormatting sqref="E5:E44">
    <cfRule type="cellIs" dxfId="3" priority="4" operator="between">
      <formula>$E$46</formula>
      <formula>$E$47</formula>
    </cfRule>
  </conditionalFormatting>
  <conditionalFormatting sqref="F5:F44">
    <cfRule type="cellIs" dxfId="2" priority="3" operator="between">
      <formula>$F$46</formula>
      <formula>$F$47</formula>
    </cfRule>
  </conditionalFormatting>
  <conditionalFormatting sqref="G5:G44">
    <cfRule type="cellIs" dxfId="1" priority="2" operator="between">
      <formula>$G$46</formula>
      <formula>$G$47</formula>
    </cfRule>
  </conditionalFormatting>
  <conditionalFormatting sqref="H5:H44">
    <cfRule type="cellIs" dxfId="0" priority="1" operator="between">
      <formula>$H$46</formula>
      <formula>$H$4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l Compta</dc:creator>
  <cp:lastModifiedBy>Marc Bosonkie (Consultant)</cp:lastModifiedBy>
  <dcterms:created xsi:type="dcterms:W3CDTF">2025-11-18T19:52:25Z</dcterms:created>
  <dcterms:modified xsi:type="dcterms:W3CDTF">2025-11-19T11:55:22Z</dcterms:modified>
</cp:coreProperties>
</file>